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116/Desktop/"/>
    </mc:Choice>
  </mc:AlternateContent>
  <xr:revisionPtr revIDLastSave="0" documentId="8_{AE2F186B-B8B7-3D47-90D9-FFD2B7B4771A}" xr6:coauthVersionLast="46" xr6:coauthVersionMax="46" xr10:uidLastSave="{00000000-0000-0000-0000-000000000000}"/>
  <bookViews>
    <workbookView xWindow="3180" yWindow="2000" windowWidth="27640" windowHeight="16940" xr2:uid="{0199DB26-1680-7646-ADE3-F669CF4B0B57}"/>
  </bookViews>
  <sheets>
    <sheet name="Fig. 1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1" l="1"/>
  <c r="F34" i="1" s="1"/>
  <c r="E33" i="1"/>
  <c r="F33" i="1" s="1"/>
  <c r="E32" i="1"/>
  <c r="F32" i="1" s="1"/>
  <c r="E31" i="1"/>
  <c r="F31" i="1" s="1"/>
  <c r="E30" i="1"/>
  <c r="F30" i="1" s="1"/>
  <c r="F29" i="1"/>
  <c r="E29" i="1"/>
  <c r="F25" i="1"/>
  <c r="E25" i="1"/>
  <c r="F24" i="1"/>
  <c r="E24" i="1"/>
  <c r="F23" i="1"/>
  <c r="E23" i="1"/>
  <c r="F22" i="1"/>
  <c r="E22" i="1"/>
  <c r="F21" i="1"/>
  <c r="E21" i="1"/>
  <c r="F20" i="1"/>
  <c r="E20" i="1"/>
  <c r="F16" i="1"/>
  <c r="E16" i="1"/>
  <c r="F15" i="1"/>
  <c r="E15" i="1"/>
  <c r="F14" i="1"/>
  <c r="E14" i="1"/>
  <c r="F13" i="1"/>
  <c r="E13" i="1"/>
  <c r="F12" i="1"/>
  <c r="E12" i="1"/>
  <c r="F11" i="1"/>
  <c r="E11" i="1"/>
  <c r="O7" i="1"/>
  <c r="N7" i="1"/>
  <c r="F7" i="1"/>
  <c r="E7" i="1"/>
  <c r="O6" i="1"/>
  <c r="N6" i="1"/>
  <c r="F6" i="1"/>
  <c r="E6" i="1"/>
  <c r="O5" i="1"/>
  <c r="N5" i="1"/>
  <c r="F5" i="1"/>
  <c r="E5" i="1"/>
  <c r="O4" i="1"/>
  <c r="N4" i="1"/>
  <c r="F4" i="1"/>
  <c r="E4" i="1"/>
  <c r="O3" i="1"/>
  <c r="N3" i="1"/>
  <c r="F3" i="1"/>
  <c r="E3" i="1"/>
  <c r="O2" i="1"/>
  <c r="N2" i="1"/>
  <c r="F2" i="1"/>
  <c r="E2" i="1"/>
</calcChain>
</file>

<file path=xl/sharedStrings.xml><?xml version="1.0" encoding="utf-8"?>
<sst xmlns="http://schemas.openxmlformats.org/spreadsheetml/2006/main" count="36" uniqueCount="18">
  <si>
    <t>Exp200</t>
  </si>
  <si>
    <t>Sgo1</t>
  </si>
  <si>
    <t>GFP</t>
  </si>
  <si>
    <t>Sgo1/GFP</t>
  </si>
  <si>
    <t>Exp205(1)</t>
  </si>
  <si>
    <t>Exp205(2)</t>
  </si>
  <si>
    <t>Exp216</t>
  </si>
  <si>
    <t>Ave</t>
  </si>
  <si>
    <t>SD</t>
  </si>
  <si>
    <t>LxxIxE</t>
  </si>
  <si>
    <t>0, LxxIxE</t>
  </si>
  <si>
    <t>1, LxxIxE</t>
  </si>
  <si>
    <t>10, LxxIxE</t>
  </si>
  <si>
    <t>LxxAxA</t>
  </si>
  <si>
    <t>0, LxxAxA</t>
  </si>
  <si>
    <t>1, LxxAxA</t>
  </si>
  <si>
    <t>10, LxxAxA</t>
  </si>
  <si>
    <t>Exp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0B616-1F70-2E43-AB34-530F51FD20F9}">
  <sheetPr>
    <pageSetUpPr fitToPage="1"/>
  </sheetPr>
  <dimension ref="A1:O34"/>
  <sheetViews>
    <sheetView tabSelected="1" workbookViewId="0">
      <selection activeCell="R34" sqref="R34"/>
    </sheetView>
  </sheetViews>
  <sheetFormatPr baseColWidth="10" defaultRowHeight="16" x14ac:dyDescent="0.2"/>
  <sheetData>
    <row r="1" spans="1:15" ht="17" thickBot="1" x14ac:dyDescent="0.25">
      <c r="A1" t="s">
        <v>0</v>
      </c>
      <c r="C1" t="s">
        <v>1</v>
      </c>
      <c r="D1" t="s">
        <v>2</v>
      </c>
      <c r="E1" t="s">
        <v>3</v>
      </c>
      <c r="J1" t="s">
        <v>0</v>
      </c>
      <c r="K1" t="s">
        <v>4</v>
      </c>
      <c r="L1" t="s">
        <v>5</v>
      </c>
      <c r="M1" t="s">
        <v>6</v>
      </c>
      <c r="N1" t="s">
        <v>7</v>
      </c>
      <c r="O1" t="s">
        <v>8</v>
      </c>
    </row>
    <row r="2" spans="1:15" x14ac:dyDescent="0.2">
      <c r="A2">
        <v>0</v>
      </c>
      <c r="B2" t="s">
        <v>9</v>
      </c>
      <c r="C2">
        <v>5230</v>
      </c>
      <c r="D2">
        <v>83400</v>
      </c>
      <c r="E2">
        <f t="shared" ref="E2:E7" si="0">C2/D2</f>
        <v>6.270983213429257E-2</v>
      </c>
      <c r="F2">
        <f>E2/$E$2</f>
        <v>1</v>
      </c>
      <c r="I2" t="s">
        <v>10</v>
      </c>
      <c r="J2">
        <v>1</v>
      </c>
      <c r="K2">
        <v>1</v>
      </c>
      <c r="L2">
        <v>1</v>
      </c>
      <c r="M2">
        <v>1</v>
      </c>
      <c r="N2" s="1">
        <f>AVERAGE(J2:M2)</f>
        <v>1</v>
      </c>
      <c r="O2" s="2">
        <f>STDEV(J2:M2)</f>
        <v>0</v>
      </c>
    </row>
    <row r="3" spans="1:15" x14ac:dyDescent="0.2">
      <c r="A3">
        <v>1</v>
      </c>
      <c r="C3">
        <v>2850</v>
      </c>
      <c r="D3">
        <v>85800</v>
      </c>
      <c r="E3">
        <f t="shared" si="0"/>
        <v>3.3216783216783216E-2</v>
      </c>
      <c r="F3">
        <f t="shared" ref="F3:F7" si="1">E3/$E$2</f>
        <v>0.52969019508216442</v>
      </c>
      <c r="I3" t="s">
        <v>11</v>
      </c>
      <c r="J3">
        <v>0.52969019508216442</v>
      </c>
      <c r="K3">
        <v>0.72396694214876034</v>
      </c>
      <c r="L3">
        <v>0.72664626865671633</v>
      </c>
      <c r="M3">
        <v>0.87972350230414753</v>
      </c>
      <c r="N3" s="3">
        <f>AVERAGE(J3:M3)</f>
        <v>0.71500672704794721</v>
      </c>
      <c r="O3" s="4">
        <f>STDEV(J3:M3)</f>
        <v>0.14339874180543002</v>
      </c>
    </row>
    <row r="4" spans="1:15" x14ac:dyDescent="0.2">
      <c r="A4">
        <v>10</v>
      </c>
      <c r="C4">
        <v>2320</v>
      </c>
      <c r="D4">
        <v>92300</v>
      </c>
      <c r="E4">
        <f t="shared" si="0"/>
        <v>2.513542795232936E-2</v>
      </c>
      <c r="F4">
        <f t="shared" si="1"/>
        <v>0.4008211646700322</v>
      </c>
      <c r="I4" t="s">
        <v>12</v>
      </c>
      <c r="J4">
        <v>0.4008211646700322</v>
      </c>
      <c r="K4">
        <v>0.89182218075179953</v>
      </c>
      <c r="L4">
        <v>0.55397235543018331</v>
      </c>
      <c r="M4">
        <v>0.19394241417497232</v>
      </c>
      <c r="N4" s="3">
        <f t="shared" ref="N4:N7" si="2">AVERAGE(J4:M4)</f>
        <v>0.51013952875674684</v>
      </c>
      <c r="O4" s="4">
        <f t="shared" ref="O4:O7" si="3">STDEV(J4:M4)</f>
        <v>0.29412813733960419</v>
      </c>
    </row>
    <row r="5" spans="1:15" x14ac:dyDescent="0.2">
      <c r="A5">
        <v>0</v>
      </c>
      <c r="B5" t="s">
        <v>13</v>
      </c>
      <c r="C5">
        <v>6090</v>
      </c>
      <c r="D5">
        <v>88000</v>
      </c>
      <c r="E5">
        <f t="shared" si="0"/>
        <v>6.9204545454545449E-2</v>
      </c>
      <c r="F5">
        <f t="shared" si="1"/>
        <v>1.1035677038067093</v>
      </c>
      <c r="I5" t="s">
        <v>14</v>
      </c>
      <c r="J5">
        <v>1.1035677038067093</v>
      </c>
      <c r="K5">
        <v>0.93274323173215801</v>
      </c>
      <c r="L5">
        <v>1.2338728323699419</v>
      </c>
      <c r="M5">
        <v>1.087469387755102</v>
      </c>
      <c r="N5" s="3">
        <f t="shared" si="2"/>
        <v>1.0894132889159778</v>
      </c>
      <c r="O5" s="4">
        <f t="shared" si="3"/>
        <v>0.12331287135511759</v>
      </c>
    </row>
    <row r="6" spans="1:15" x14ac:dyDescent="0.2">
      <c r="A6">
        <v>1</v>
      </c>
      <c r="C6">
        <v>5720</v>
      </c>
      <c r="D6">
        <v>82500</v>
      </c>
      <c r="E6">
        <f t="shared" si="0"/>
        <v>6.933333333333333E-2</v>
      </c>
      <c r="F6">
        <f t="shared" si="1"/>
        <v>1.1056214149139578</v>
      </c>
      <c r="I6" t="s">
        <v>15</v>
      </c>
      <c r="J6">
        <v>1.1056214149139578</v>
      </c>
      <c r="K6">
        <v>1.1249229504828437</v>
      </c>
      <c r="L6">
        <v>0.77662925989672971</v>
      </c>
      <c r="M6">
        <v>1.6083451202263084</v>
      </c>
      <c r="N6" s="3">
        <f t="shared" si="2"/>
        <v>1.1538796863799599</v>
      </c>
      <c r="O6" s="4">
        <f t="shared" si="3"/>
        <v>0.34255124587990776</v>
      </c>
    </row>
    <row r="7" spans="1:15" ht="17" thickBot="1" x14ac:dyDescent="0.25">
      <c r="A7">
        <v>10</v>
      </c>
      <c r="C7">
        <v>6260</v>
      </c>
      <c r="D7">
        <v>105000</v>
      </c>
      <c r="E7">
        <f t="shared" si="0"/>
        <v>5.961904761904762E-2</v>
      </c>
      <c r="F7">
        <f t="shared" si="1"/>
        <v>0.95071291996722207</v>
      </c>
      <c r="I7" t="s">
        <v>16</v>
      </c>
      <c r="J7">
        <v>0.95071291996722207</v>
      </c>
      <c r="K7">
        <v>1.0207285661719612</v>
      </c>
      <c r="L7">
        <v>1.0304222950819673</v>
      </c>
      <c r="M7">
        <v>1.3907265636284849</v>
      </c>
      <c r="N7" s="5">
        <f t="shared" si="2"/>
        <v>1.0981475862124088</v>
      </c>
      <c r="O7" s="6">
        <f t="shared" si="3"/>
        <v>0.19825897084318195</v>
      </c>
    </row>
    <row r="10" spans="1:15" x14ac:dyDescent="0.2">
      <c r="A10" t="s">
        <v>17</v>
      </c>
      <c r="C10" t="s">
        <v>1</v>
      </c>
      <c r="D10" t="s">
        <v>2</v>
      </c>
      <c r="E10" t="s">
        <v>3</v>
      </c>
    </row>
    <row r="11" spans="1:15" x14ac:dyDescent="0.2">
      <c r="A11">
        <v>0</v>
      </c>
      <c r="B11" t="s">
        <v>9</v>
      </c>
      <c r="C11">
        <v>1240</v>
      </c>
      <c r="D11">
        <v>4380</v>
      </c>
      <c r="E11">
        <f>C11/D11</f>
        <v>0.28310502283105021</v>
      </c>
      <c r="F11">
        <f>E11/$E$11</f>
        <v>1</v>
      </c>
    </row>
    <row r="12" spans="1:15" x14ac:dyDescent="0.2">
      <c r="A12">
        <v>1</v>
      </c>
      <c r="C12">
        <v>1240</v>
      </c>
      <c r="D12">
        <v>6050</v>
      </c>
      <c r="E12">
        <f t="shared" ref="E12:E16" si="4">C12/D12</f>
        <v>0.20495867768595041</v>
      </c>
      <c r="F12">
        <f t="shared" ref="F12:F16" si="5">E12/$E$11</f>
        <v>0.72396694214876034</v>
      </c>
    </row>
    <row r="13" spans="1:15" x14ac:dyDescent="0.2">
      <c r="A13">
        <v>10</v>
      </c>
      <c r="C13">
        <v>611</v>
      </c>
      <c r="D13">
        <v>2420</v>
      </c>
      <c r="E13">
        <f t="shared" si="4"/>
        <v>0.25247933884297519</v>
      </c>
      <c r="F13">
        <f t="shared" si="5"/>
        <v>0.89182218075179953</v>
      </c>
    </row>
    <row r="14" spans="1:15" x14ac:dyDescent="0.2">
      <c r="A14">
        <v>0</v>
      </c>
      <c r="B14" t="s">
        <v>13</v>
      </c>
      <c r="C14">
        <v>2300</v>
      </c>
      <c r="D14">
        <v>8710</v>
      </c>
      <c r="E14">
        <f t="shared" si="4"/>
        <v>0.26406429391504016</v>
      </c>
      <c r="F14">
        <f t="shared" si="5"/>
        <v>0.93274323173215801</v>
      </c>
    </row>
    <row r="15" spans="1:15" x14ac:dyDescent="0.2">
      <c r="A15">
        <v>1</v>
      </c>
      <c r="C15">
        <v>2500</v>
      </c>
      <c r="D15">
        <v>7850</v>
      </c>
      <c r="E15">
        <f t="shared" si="4"/>
        <v>0.31847133757961782</v>
      </c>
      <c r="F15">
        <f t="shared" si="5"/>
        <v>1.1249229504828437</v>
      </c>
    </row>
    <row r="16" spans="1:15" x14ac:dyDescent="0.2">
      <c r="A16">
        <v>10</v>
      </c>
      <c r="C16">
        <v>760</v>
      </c>
      <c r="D16">
        <v>2630</v>
      </c>
      <c r="E16">
        <f t="shared" si="4"/>
        <v>0.28897338403041822</v>
      </c>
      <c r="F16">
        <f t="shared" si="5"/>
        <v>1.0207285661719612</v>
      </c>
    </row>
    <row r="19" spans="1:6" x14ac:dyDescent="0.2">
      <c r="A19" t="s">
        <v>17</v>
      </c>
      <c r="C19" t="s">
        <v>1</v>
      </c>
      <c r="D19" t="s">
        <v>2</v>
      </c>
      <c r="E19" t="s">
        <v>3</v>
      </c>
    </row>
    <row r="20" spans="1:6" x14ac:dyDescent="0.2">
      <c r="A20">
        <v>0</v>
      </c>
      <c r="B20" t="s">
        <v>9</v>
      </c>
      <c r="C20">
        <v>1250</v>
      </c>
      <c r="D20">
        <v>8210</v>
      </c>
      <c r="E20">
        <f t="shared" ref="E20:E25" si="6">C20/D20</f>
        <v>0.15225334957369063</v>
      </c>
      <c r="F20">
        <f>E20/$E$20</f>
        <v>1</v>
      </c>
    </row>
    <row r="21" spans="1:6" x14ac:dyDescent="0.2">
      <c r="A21">
        <v>1</v>
      </c>
      <c r="C21">
        <v>593</v>
      </c>
      <c r="D21">
        <v>5360</v>
      </c>
      <c r="E21">
        <f t="shared" si="6"/>
        <v>0.11063432835820895</v>
      </c>
      <c r="F21">
        <f t="shared" ref="F21:F25" si="7">E21/$E$20</f>
        <v>0.72664626865671633</v>
      </c>
    </row>
    <row r="22" spans="1:6" x14ac:dyDescent="0.2">
      <c r="A22">
        <v>10</v>
      </c>
      <c r="C22">
        <v>598</v>
      </c>
      <c r="D22">
        <v>7090</v>
      </c>
      <c r="E22">
        <f t="shared" si="6"/>
        <v>8.4344146685472493E-2</v>
      </c>
      <c r="F22">
        <f t="shared" si="7"/>
        <v>0.55397235543018331</v>
      </c>
    </row>
    <row r="23" spans="1:6" x14ac:dyDescent="0.2">
      <c r="A23">
        <v>0</v>
      </c>
      <c r="B23" t="s">
        <v>13</v>
      </c>
      <c r="C23">
        <v>1300</v>
      </c>
      <c r="D23">
        <v>6920</v>
      </c>
      <c r="E23">
        <f t="shared" si="6"/>
        <v>0.18786127167630057</v>
      </c>
      <c r="F23">
        <f t="shared" si="7"/>
        <v>1.2338728323699419</v>
      </c>
    </row>
    <row r="24" spans="1:6" x14ac:dyDescent="0.2">
      <c r="A24">
        <v>1</v>
      </c>
      <c r="C24">
        <v>687</v>
      </c>
      <c r="D24">
        <v>5810</v>
      </c>
      <c r="E24">
        <f t="shared" si="6"/>
        <v>0.11824440619621343</v>
      </c>
      <c r="F24">
        <f t="shared" si="7"/>
        <v>0.77662925989672971</v>
      </c>
    </row>
    <row r="25" spans="1:6" x14ac:dyDescent="0.2">
      <c r="A25">
        <v>10</v>
      </c>
      <c r="C25">
        <v>957</v>
      </c>
      <c r="D25">
        <v>6100</v>
      </c>
      <c r="E25">
        <f t="shared" si="6"/>
        <v>0.15688524590163935</v>
      </c>
      <c r="F25">
        <f t="shared" si="7"/>
        <v>1.0304222950819673</v>
      </c>
    </row>
    <row r="28" spans="1:6" x14ac:dyDescent="0.2">
      <c r="A28" t="s">
        <v>6</v>
      </c>
      <c r="C28" t="s">
        <v>1</v>
      </c>
      <c r="D28" t="s">
        <v>2</v>
      </c>
      <c r="E28" t="s">
        <v>3</v>
      </c>
    </row>
    <row r="29" spans="1:6" x14ac:dyDescent="0.2">
      <c r="A29">
        <v>0</v>
      </c>
      <c r="B29" t="s">
        <v>9</v>
      </c>
      <c r="C29">
        <v>1400</v>
      </c>
      <c r="D29">
        <v>166000</v>
      </c>
      <c r="E29">
        <f t="shared" ref="E29:E34" si="8">C29/D29</f>
        <v>8.4337349397590362E-3</v>
      </c>
      <c r="F29">
        <f>E29/$E$29</f>
        <v>1</v>
      </c>
    </row>
    <row r="30" spans="1:6" x14ac:dyDescent="0.2">
      <c r="A30">
        <v>1</v>
      </c>
      <c r="C30">
        <v>1150</v>
      </c>
      <c r="D30">
        <v>155000</v>
      </c>
      <c r="E30">
        <f t="shared" si="8"/>
        <v>7.4193548387096776E-3</v>
      </c>
      <c r="F30">
        <f t="shared" ref="F30:F34" si="9">E30/$E$29</f>
        <v>0.87972350230414753</v>
      </c>
    </row>
    <row r="31" spans="1:6" x14ac:dyDescent="0.2">
      <c r="A31">
        <v>10</v>
      </c>
      <c r="C31">
        <v>211</v>
      </c>
      <c r="D31">
        <v>129000</v>
      </c>
      <c r="E31">
        <f t="shared" si="8"/>
        <v>1.6356589147286822E-3</v>
      </c>
      <c r="F31">
        <f t="shared" si="9"/>
        <v>0.19394241417497232</v>
      </c>
    </row>
    <row r="32" spans="1:6" x14ac:dyDescent="0.2">
      <c r="A32">
        <v>0</v>
      </c>
      <c r="B32" t="s">
        <v>13</v>
      </c>
      <c r="C32">
        <v>963</v>
      </c>
      <c r="D32">
        <v>105000</v>
      </c>
      <c r="E32">
        <f t="shared" si="8"/>
        <v>9.1714285714285717E-3</v>
      </c>
      <c r="F32">
        <f t="shared" si="9"/>
        <v>1.087469387755102</v>
      </c>
    </row>
    <row r="33" spans="1:6" x14ac:dyDescent="0.2">
      <c r="A33">
        <v>1</v>
      </c>
      <c r="C33">
        <v>1370</v>
      </c>
      <c r="D33">
        <v>101000</v>
      </c>
      <c r="E33">
        <f t="shared" si="8"/>
        <v>1.3564356435643564E-2</v>
      </c>
      <c r="F33">
        <f t="shared" si="9"/>
        <v>1.6083451202263084</v>
      </c>
    </row>
    <row r="34" spans="1:6" x14ac:dyDescent="0.2">
      <c r="A34">
        <v>10</v>
      </c>
      <c r="C34">
        <v>1160</v>
      </c>
      <c r="D34">
        <v>98900</v>
      </c>
      <c r="E34">
        <f t="shared" si="8"/>
        <v>1.1729019211324571E-2</v>
      </c>
      <c r="F34">
        <f t="shared" si="9"/>
        <v>1.3907265636284849</v>
      </c>
    </row>
  </sheetData>
  <pageMargins left="0.7" right="0.7" top="0.75" bottom="0.75" header="0.3" footer="0.3"/>
  <pageSetup paperSize="9" scale="7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7T07:56:36Z</dcterms:created>
  <dcterms:modified xsi:type="dcterms:W3CDTF">2021-04-07T07:57:03Z</dcterms:modified>
</cp:coreProperties>
</file>